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 activeTab="1"/>
  </bookViews>
  <sheets>
    <sheet name="Figure7" sheetId="1" r:id="rId1"/>
    <sheet name="Figure8" sheetId="3" r:id="rId2"/>
  </sheets>
  <calcPr calcId="144525"/>
</workbook>
</file>

<file path=xl/sharedStrings.xml><?xml version="1.0" encoding="utf-8"?>
<sst xmlns="http://schemas.openxmlformats.org/spreadsheetml/2006/main" count="39" uniqueCount="18">
  <si>
    <r>
      <rPr>
        <sz val="16"/>
        <color rgb="FF000000"/>
        <rFont val="Times New Roman"/>
        <charset val="134"/>
      </rPr>
      <t>Experimental results</t>
    </r>
    <r>
      <rPr>
        <sz val="16"/>
        <color theme="1"/>
        <rFont val="Times New Roman"/>
        <charset val="134"/>
      </rPr>
      <t xml:space="preserve"> of the CDC energy-saving models with different algorithms in different scenarios</t>
    </r>
  </si>
  <si>
    <t>Scene settings</t>
  </si>
  <si>
    <t>ecoCloud</t>
  </si>
  <si>
    <t>CNN</t>
  </si>
  <si>
    <t>Elman</t>
  </si>
  <si>
    <t>A</t>
  </si>
  <si>
    <t>PMs=100,VMs=100</t>
  </si>
  <si>
    <t>PMs=100,VMs=150</t>
  </si>
  <si>
    <t>PMs=150,VMs=100</t>
  </si>
  <si>
    <t>B</t>
  </si>
  <si>
    <r>
      <rPr>
        <sz val="16"/>
        <color rgb="FF000000"/>
        <rFont val="Times New Roman"/>
        <charset val="134"/>
      </rPr>
      <t xml:space="preserve">Task scheduling response time of </t>
    </r>
    <r>
      <rPr>
        <sz val="16"/>
        <color theme="1"/>
        <rFont val="Times New Roman"/>
        <charset val="134"/>
      </rPr>
      <t>different algorithms in the cloud data center in different scenarios</t>
    </r>
  </si>
  <si>
    <t>Number of submissions (unit: 1000 times)</t>
  </si>
  <si>
    <t>Random</t>
  </si>
  <si>
    <t>Earliest</t>
  </si>
  <si>
    <t>RR</t>
  </si>
  <si>
    <t>DQN</t>
  </si>
  <si>
    <t>DDPG</t>
  </si>
  <si>
    <t>C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6"/>
      <color rgb="FF000000"/>
      <name val="Times New Roman"/>
      <charset val="134"/>
    </font>
    <font>
      <sz val="10"/>
      <color rgb="FF000000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6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3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H14"/>
  <sheetViews>
    <sheetView workbookViewId="0">
      <selection activeCell="K14" sqref="K13:K14"/>
    </sheetView>
  </sheetViews>
  <sheetFormatPr defaultColWidth="9" defaultRowHeight="14.25" outlineLevelCol="7"/>
  <cols>
    <col min="1" max="1" width="19.8833333333333" customWidth="1"/>
  </cols>
  <sheetData>
    <row r="1" ht="20.25" spans="4:4">
      <c r="D1" s="1" t="s">
        <v>0</v>
      </c>
    </row>
    <row r="5" spans="5:8">
      <c r="E5" t="s">
        <v>1</v>
      </c>
      <c r="F5" t="s">
        <v>2</v>
      </c>
      <c r="G5" t="s">
        <v>3</v>
      </c>
      <c r="H5" t="s">
        <v>4</v>
      </c>
    </row>
    <row r="6" spans="4:8">
      <c r="D6" t="s">
        <v>5</v>
      </c>
      <c r="E6" t="s">
        <v>6</v>
      </c>
      <c r="F6">
        <v>50.7217</v>
      </c>
      <c r="G6">
        <v>34.244</v>
      </c>
      <c r="H6">
        <v>45.244</v>
      </c>
    </row>
    <row r="7" spans="5:8">
      <c r="E7" t="s">
        <v>7</v>
      </c>
      <c r="F7">
        <v>74.0505</v>
      </c>
      <c r="G7">
        <v>52.594</v>
      </c>
      <c r="H7">
        <v>66.1416</v>
      </c>
    </row>
    <row r="8" spans="5:8">
      <c r="E8" t="s">
        <v>8</v>
      </c>
      <c r="F8">
        <v>48.2157</v>
      </c>
      <c r="G8">
        <v>35.0701</v>
      </c>
      <c r="H8">
        <v>45.2463</v>
      </c>
    </row>
    <row r="11" spans="4:8">
      <c r="D11" t="s">
        <v>9</v>
      </c>
      <c r="E11" t="s">
        <v>1</v>
      </c>
      <c r="F11" t="s">
        <v>2</v>
      </c>
      <c r="G11" t="s">
        <v>3</v>
      </c>
      <c r="H11" t="s">
        <v>4</v>
      </c>
    </row>
    <row r="12" spans="5:8">
      <c r="E12" t="s">
        <v>6</v>
      </c>
      <c r="F12">
        <v>75</v>
      </c>
      <c r="G12">
        <v>727</v>
      </c>
      <c r="H12">
        <v>916</v>
      </c>
    </row>
    <row r="13" spans="5:8">
      <c r="E13" t="s">
        <v>7</v>
      </c>
      <c r="F13">
        <v>807</v>
      </c>
      <c r="G13">
        <v>1096</v>
      </c>
      <c r="H13">
        <v>1171</v>
      </c>
    </row>
    <row r="14" spans="5:8">
      <c r="E14" t="s">
        <v>8</v>
      </c>
      <c r="F14">
        <v>570</v>
      </c>
      <c r="G14">
        <v>1469</v>
      </c>
      <c r="H14">
        <v>1509</v>
      </c>
    </row>
  </sheetData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3"/>
  <sheetViews>
    <sheetView tabSelected="1" workbookViewId="0">
      <selection activeCell="H11" sqref="H11"/>
    </sheetView>
  </sheetViews>
  <sheetFormatPr defaultColWidth="9" defaultRowHeight="14.25"/>
  <sheetData>
    <row r="1" ht="20.25" spans="1:1">
      <c r="A1" s="1" t="s">
        <v>10</v>
      </c>
    </row>
    <row r="2" spans="1:23">
      <c r="A2" t="s">
        <v>5</v>
      </c>
      <c r="B2" t="s">
        <v>11</v>
      </c>
      <c r="C2" s="2" t="s">
        <v>12</v>
      </c>
      <c r="D2" t="s">
        <v>13</v>
      </c>
      <c r="E2" t="s">
        <v>14</v>
      </c>
      <c r="F2" t="s">
        <v>15</v>
      </c>
      <c r="G2" t="s">
        <v>16</v>
      </c>
      <c r="I2" t="s">
        <v>9</v>
      </c>
      <c r="J2" t="s">
        <v>11</v>
      </c>
      <c r="K2" s="2" t="s">
        <v>12</v>
      </c>
      <c r="L2" t="s">
        <v>13</v>
      </c>
      <c r="M2" t="s">
        <v>14</v>
      </c>
      <c r="N2" t="s">
        <v>15</v>
      </c>
      <c r="O2" t="s">
        <v>16</v>
      </c>
      <c r="Q2" t="s">
        <v>17</v>
      </c>
      <c r="R2" t="s">
        <v>11</v>
      </c>
      <c r="S2" s="2" t="s">
        <v>12</v>
      </c>
      <c r="T2" t="s">
        <v>13</v>
      </c>
      <c r="U2" t="s">
        <v>14</v>
      </c>
      <c r="V2" t="s">
        <v>15</v>
      </c>
      <c r="W2" t="s">
        <v>16</v>
      </c>
    </row>
    <row r="3" spans="2:23">
      <c r="B3">
        <v>1</v>
      </c>
      <c r="C3">
        <v>127.6909928</v>
      </c>
      <c r="D3">
        <v>137.2288466</v>
      </c>
      <c r="E3" s="3">
        <v>147.252964455265</v>
      </c>
      <c r="F3" s="3">
        <v>107.150057816753</v>
      </c>
      <c r="G3" s="3">
        <v>154.589960713336</v>
      </c>
      <c r="J3">
        <v>1</v>
      </c>
      <c r="K3">
        <v>113.0712613</v>
      </c>
      <c r="L3">
        <v>127.2202911</v>
      </c>
      <c r="M3">
        <v>140.9127294</v>
      </c>
      <c r="N3">
        <v>102.4005772</v>
      </c>
      <c r="O3">
        <v>136.7335687</v>
      </c>
      <c r="R3">
        <v>1</v>
      </c>
      <c r="S3">
        <v>96.1410436</v>
      </c>
      <c r="T3">
        <v>110.3852855</v>
      </c>
      <c r="U3">
        <v>125.4931255</v>
      </c>
      <c r="V3">
        <v>77.58027596</v>
      </c>
      <c r="W3">
        <v>120.7437758</v>
      </c>
    </row>
    <row r="4" spans="2:23">
      <c r="B4">
        <v>2</v>
      </c>
      <c r="C4">
        <v>127.1946737</v>
      </c>
      <c r="D4">
        <v>136.2422414</v>
      </c>
      <c r="E4" s="3">
        <v>147.000782860385</v>
      </c>
      <c r="F4" s="3">
        <v>134.529658917067</v>
      </c>
      <c r="G4" s="3">
        <v>152.870540748242</v>
      </c>
      <c r="J4">
        <v>2</v>
      </c>
      <c r="K4">
        <v>114.0212005</v>
      </c>
      <c r="L4">
        <v>127.2447952</v>
      </c>
      <c r="M4">
        <v>141.3962754</v>
      </c>
      <c r="N4">
        <v>119.3565426</v>
      </c>
      <c r="O4">
        <v>138.1486759</v>
      </c>
      <c r="R4">
        <v>2</v>
      </c>
      <c r="S4">
        <v>97.65768448</v>
      </c>
      <c r="T4">
        <v>110.8242592</v>
      </c>
      <c r="U4">
        <v>125.0682083</v>
      </c>
      <c r="V4">
        <v>83.41314969</v>
      </c>
      <c r="W4">
        <v>115.7870924</v>
      </c>
    </row>
    <row r="5" spans="2:23">
      <c r="B5">
        <v>3</v>
      </c>
      <c r="C5">
        <v>126.6967457</v>
      </c>
      <c r="D5">
        <v>136.7224724</v>
      </c>
      <c r="E5" s="3">
        <v>147.483024857612</v>
      </c>
      <c r="F5" s="3">
        <v>140.145626396041</v>
      </c>
      <c r="G5" s="3">
        <v>155.552835893789</v>
      </c>
      <c r="J5">
        <v>3</v>
      </c>
      <c r="K5">
        <v>112.8870728</v>
      </c>
      <c r="L5">
        <v>125.8762456</v>
      </c>
      <c r="M5">
        <v>138.6358975</v>
      </c>
      <c r="N5">
        <v>122.6274209</v>
      </c>
      <c r="O5">
        <v>141.1851324</v>
      </c>
      <c r="R5">
        <v>3</v>
      </c>
      <c r="S5">
        <v>96.37092641</v>
      </c>
      <c r="T5">
        <v>110.8318732</v>
      </c>
      <c r="U5">
        <v>124.8617531</v>
      </c>
      <c r="V5">
        <v>97.88053903</v>
      </c>
      <c r="W5">
        <v>127.0203088</v>
      </c>
    </row>
    <row r="6" spans="2:23">
      <c r="B6">
        <v>4</v>
      </c>
      <c r="C6">
        <v>127.6664584</v>
      </c>
      <c r="D6">
        <v>135.7370738</v>
      </c>
      <c r="E6" s="3">
        <v>147.4745785841</v>
      </c>
      <c r="F6" s="3">
        <v>141.360683171374</v>
      </c>
      <c r="G6" s="3">
        <v>156.766686058621</v>
      </c>
      <c r="J6">
        <v>4</v>
      </c>
      <c r="K6">
        <v>109.8959487</v>
      </c>
      <c r="L6">
        <v>125.8995244</v>
      </c>
      <c r="M6">
        <v>139.8165829</v>
      </c>
      <c r="N6">
        <v>127.7552956</v>
      </c>
      <c r="O6">
        <v>142.1350716</v>
      </c>
      <c r="R6">
        <v>4</v>
      </c>
      <c r="S6">
        <v>96.37854037</v>
      </c>
      <c r="T6">
        <v>111.270554</v>
      </c>
      <c r="U6">
        <v>125.081972</v>
      </c>
      <c r="V6">
        <v>110.4060775</v>
      </c>
      <c r="W6">
        <v>127.6715946</v>
      </c>
    </row>
    <row r="7" spans="2:23">
      <c r="B7">
        <v>5</v>
      </c>
      <c r="C7">
        <v>124.7239376</v>
      </c>
      <c r="D7">
        <v>136.9513262</v>
      </c>
      <c r="E7" s="3">
        <v>147.221592582218</v>
      </c>
      <c r="F7" s="3">
        <v>139.640861002779</v>
      </c>
      <c r="G7" s="3">
        <v>157.247319241846</v>
      </c>
      <c r="J7">
        <v>5</v>
      </c>
      <c r="K7">
        <v>112.9324052</v>
      </c>
      <c r="L7">
        <v>126.1559999</v>
      </c>
      <c r="M7">
        <v>138.4541593</v>
      </c>
      <c r="N7">
        <v>127.5441526</v>
      </c>
      <c r="O7">
        <v>141.6993084</v>
      </c>
      <c r="R7">
        <v>5</v>
      </c>
      <c r="S7">
        <v>94.87419895</v>
      </c>
      <c r="T7">
        <v>109.9823317</v>
      </c>
      <c r="U7">
        <v>125.3057051</v>
      </c>
      <c r="V7">
        <v>112.3567137</v>
      </c>
      <c r="W7">
        <v>126.3836651</v>
      </c>
    </row>
    <row r="8" spans="2:23">
      <c r="B8">
        <v>6</v>
      </c>
      <c r="C8">
        <v>127.4070371</v>
      </c>
      <c r="D8">
        <v>136.9424777</v>
      </c>
      <c r="E8" s="3">
        <v>147.213146308705</v>
      </c>
      <c r="F8" s="3">
        <v>140.121494186004</v>
      </c>
      <c r="G8" s="3">
        <v>156.995137646965</v>
      </c>
      <c r="J8">
        <v>6</v>
      </c>
      <c r="K8">
        <v>112.0302489</v>
      </c>
      <c r="L8">
        <v>127.5723322</v>
      </c>
      <c r="M8">
        <v>140.7934765</v>
      </c>
      <c r="N8">
        <v>129.6563992</v>
      </c>
      <c r="O8">
        <v>143.8078794</v>
      </c>
      <c r="R8">
        <v>6</v>
      </c>
      <c r="S8">
        <v>97.47202116</v>
      </c>
      <c r="T8">
        <v>112.1470371</v>
      </c>
      <c r="U8">
        <v>125.9602122</v>
      </c>
      <c r="V8">
        <v>114.9551216</v>
      </c>
      <c r="W8">
        <v>127.4709962</v>
      </c>
    </row>
    <row r="9" spans="2:23">
      <c r="B9">
        <v>7</v>
      </c>
      <c r="C9">
        <v>128.1326122</v>
      </c>
      <c r="D9">
        <v>137.4251219</v>
      </c>
      <c r="E9" s="3">
        <v>147.695388305933</v>
      </c>
      <c r="F9" s="3">
        <v>139.380635337886</v>
      </c>
      <c r="G9" s="3">
        <v>155.519453003239</v>
      </c>
      <c r="J9">
        <v>7</v>
      </c>
      <c r="K9">
        <v>112.5125697</v>
      </c>
      <c r="L9">
        <v>127.1292179</v>
      </c>
      <c r="M9">
        <v>139.6556731</v>
      </c>
      <c r="N9">
        <v>130.3792678</v>
      </c>
      <c r="O9">
        <v>142.4454559</v>
      </c>
      <c r="R9">
        <v>7</v>
      </c>
      <c r="S9">
        <v>94.88825548</v>
      </c>
      <c r="T9">
        <v>110.6447456</v>
      </c>
      <c r="U9">
        <v>125.5370521</v>
      </c>
      <c r="V9">
        <v>116.4711768</v>
      </c>
      <c r="W9">
        <v>126.8328884</v>
      </c>
    </row>
    <row r="10" spans="2:23">
      <c r="B10">
        <v>8</v>
      </c>
      <c r="C10">
        <v>126.4111813</v>
      </c>
      <c r="D10">
        <v>137.4162734</v>
      </c>
      <c r="E10" s="3">
        <v>147.686539828919</v>
      </c>
      <c r="F10" s="3">
        <v>140.838220824086</v>
      </c>
      <c r="G10" s="3">
        <v>156.489567846703</v>
      </c>
      <c r="J10">
        <v>8</v>
      </c>
      <c r="K10">
        <v>109.9841631</v>
      </c>
      <c r="L10">
        <v>127.6152143</v>
      </c>
      <c r="M10">
        <v>138.519095</v>
      </c>
      <c r="N10">
        <v>129.9349282</v>
      </c>
      <c r="O10">
        <v>142.9265515</v>
      </c>
      <c r="R10">
        <v>8</v>
      </c>
      <c r="S10">
        <v>94.89704081</v>
      </c>
      <c r="T10">
        <v>109.5717639</v>
      </c>
      <c r="U10">
        <v>125.1127207</v>
      </c>
      <c r="V10">
        <v>116.4787907</v>
      </c>
      <c r="W10">
        <v>127.053693</v>
      </c>
    </row>
    <row r="11" spans="2:23">
      <c r="B11">
        <v>9</v>
      </c>
      <c r="C11">
        <v>128.8485345</v>
      </c>
      <c r="D11">
        <v>139.3637428</v>
      </c>
      <c r="E11" s="3">
        <v>148.166770808644</v>
      </c>
      <c r="F11" s="3">
        <v>141.074314278942</v>
      </c>
      <c r="G11" s="3">
        <v>157.704624622036</v>
      </c>
      <c r="J11">
        <v>9</v>
      </c>
      <c r="K11">
        <v>110.243089</v>
      </c>
      <c r="L11">
        <v>126.7130579</v>
      </c>
      <c r="M11">
        <v>139.4690342</v>
      </c>
      <c r="N11">
        <v>130.8860926</v>
      </c>
      <c r="O11">
        <v>143.1842521</v>
      </c>
      <c r="R11">
        <v>9</v>
      </c>
      <c r="S11">
        <v>97.49252027</v>
      </c>
      <c r="T11">
        <v>113.6797845</v>
      </c>
      <c r="U11">
        <v>125.9810042</v>
      </c>
      <c r="V11">
        <v>117.5672932</v>
      </c>
      <c r="W11">
        <v>127.0610141</v>
      </c>
    </row>
    <row r="12" spans="2:23">
      <c r="B12">
        <v>10</v>
      </c>
      <c r="C12">
        <v>126.3958975</v>
      </c>
      <c r="D12">
        <v>135.9325447</v>
      </c>
      <c r="E12" s="3">
        <v>146.691890571919</v>
      </c>
      <c r="F12" s="3">
        <v>139.110756788979</v>
      </c>
      <c r="G12" s="3">
        <v>155.006241336464</v>
      </c>
      <c r="J12">
        <v>10</v>
      </c>
      <c r="K12">
        <v>110.0307208</v>
      </c>
      <c r="L12">
        <v>126.2711688</v>
      </c>
      <c r="M12">
        <v>138.7963988</v>
      </c>
      <c r="N12">
        <v>128.8228541</v>
      </c>
      <c r="O12">
        <v>142.9731091</v>
      </c>
      <c r="R12">
        <v>10</v>
      </c>
      <c r="S12">
        <v>95.77352394</v>
      </c>
      <c r="T12">
        <v>110.0186444</v>
      </c>
      <c r="U12">
        <v>125.1276557</v>
      </c>
      <c r="V12">
        <v>116.7086736</v>
      </c>
      <c r="W12">
        <v>124.4778341</v>
      </c>
    </row>
    <row r="13" spans="2:23">
      <c r="B13">
        <v>11</v>
      </c>
      <c r="C13">
        <v>128.3433669</v>
      </c>
      <c r="D13">
        <v>137.3913368</v>
      </c>
      <c r="E13" s="3">
        <v>147.906545143751</v>
      </c>
      <c r="F13" s="3">
        <v>139.347654650837</v>
      </c>
      <c r="G13" s="3">
        <v>157.199054821773</v>
      </c>
      <c r="J13">
        <v>11</v>
      </c>
      <c r="K13">
        <v>111.910996</v>
      </c>
      <c r="L13">
        <v>125.8305048</v>
      </c>
      <c r="M13">
        <v>138.5889314</v>
      </c>
      <c r="N13">
        <v>127.2223331</v>
      </c>
      <c r="O13">
        <v>140.6828</v>
      </c>
      <c r="R13">
        <v>11</v>
      </c>
      <c r="S13">
        <v>97.93998643</v>
      </c>
      <c r="T13">
        <v>111.3209232</v>
      </c>
      <c r="U13">
        <v>125.9985748</v>
      </c>
      <c r="V13">
        <v>114.9893844</v>
      </c>
      <c r="W13">
        <v>126.6434181</v>
      </c>
    </row>
    <row r="14" spans="2:23">
      <c r="B14">
        <v>12</v>
      </c>
      <c r="C14">
        <v>126.6235447</v>
      </c>
      <c r="D14">
        <v>136.1609963</v>
      </c>
      <c r="E14" s="3">
        <v>147.164881888632</v>
      </c>
      <c r="F14" s="3">
        <v>138.11691193898</v>
      </c>
      <c r="G14" s="3">
        <v>155.967105499414</v>
      </c>
      <c r="J14">
        <v>12</v>
      </c>
      <c r="K14">
        <v>109.3825894</v>
      </c>
      <c r="L14">
        <v>126.7828944</v>
      </c>
      <c r="M14">
        <v>137.4535785</v>
      </c>
      <c r="N14">
        <v>128.6386655</v>
      </c>
      <c r="O14">
        <v>142.3274282</v>
      </c>
      <c r="R14">
        <v>12</v>
      </c>
      <c r="S14">
        <v>93.84543675</v>
      </c>
      <c r="T14">
        <v>109.8177532</v>
      </c>
      <c r="U14">
        <v>124.9255931</v>
      </c>
      <c r="V14">
        <v>116.0752512</v>
      </c>
      <c r="W14">
        <v>123.8452903</v>
      </c>
    </row>
    <row r="15" spans="2:23">
      <c r="B15">
        <v>13</v>
      </c>
      <c r="C15">
        <v>127.5940618</v>
      </c>
      <c r="D15">
        <v>138.3526032</v>
      </c>
      <c r="E15" s="3">
        <v>147.645917275358</v>
      </c>
      <c r="F15" s="3">
        <v>139.331164307312</v>
      </c>
      <c r="G15" s="3">
        <v>155.226648854797</v>
      </c>
      <c r="J15">
        <v>13</v>
      </c>
      <c r="K15">
        <v>108.9407003</v>
      </c>
      <c r="L15">
        <v>125.8795128</v>
      </c>
      <c r="M15">
        <v>138.4059681</v>
      </c>
      <c r="N15">
        <v>127.7316084</v>
      </c>
      <c r="O15">
        <v>142.3482566</v>
      </c>
      <c r="R15">
        <v>13</v>
      </c>
      <c r="S15">
        <v>96.22655415</v>
      </c>
      <c r="T15">
        <v>110.4710889</v>
      </c>
      <c r="U15">
        <v>124.7159166</v>
      </c>
      <c r="V15">
        <v>116.3001557</v>
      </c>
      <c r="W15">
        <v>125.7956337</v>
      </c>
    </row>
    <row r="16" spans="2:23">
      <c r="B16">
        <v>14</v>
      </c>
      <c r="C16">
        <v>126.6074566</v>
      </c>
      <c r="D16">
        <v>137.1226649</v>
      </c>
      <c r="E16" s="3">
        <v>146.904254020239</v>
      </c>
      <c r="F16" s="3">
        <v>138.344156916822</v>
      </c>
      <c r="G16" s="3">
        <v>155.706879834522</v>
      </c>
      <c r="J16">
        <v>14</v>
      </c>
      <c r="K16">
        <v>111.7500862</v>
      </c>
      <c r="L16">
        <v>127.9856334</v>
      </c>
      <c r="M16">
        <v>138.8907393</v>
      </c>
      <c r="N16">
        <v>129.1467156</v>
      </c>
      <c r="O16">
        <v>141.4399742</v>
      </c>
      <c r="R16">
        <v>14</v>
      </c>
      <c r="S16">
        <v>93.86037181</v>
      </c>
      <c r="T16">
        <v>110.9121125</v>
      </c>
      <c r="U16">
        <v>125.1531332</v>
      </c>
      <c r="V16">
        <v>116.7376652</v>
      </c>
      <c r="W16">
        <v>125.8058832</v>
      </c>
    </row>
    <row r="17" spans="2:23">
      <c r="B17">
        <v>15</v>
      </c>
      <c r="C17">
        <v>128.3111906</v>
      </c>
      <c r="D17">
        <v>137.3587583</v>
      </c>
      <c r="E17" s="3">
        <v>148.118506388571</v>
      </c>
      <c r="F17" s="3">
        <v>141.271393994239</v>
      </c>
      <c r="G17" s="3">
        <v>156.432454949616</v>
      </c>
      <c r="J17">
        <v>15</v>
      </c>
      <c r="K17">
        <v>112.7012506</v>
      </c>
      <c r="L17">
        <v>127.5498702</v>
      </c>
      <c r="M17">
        <v>140.9968599</v>
      </c>
      <c r="N17">
        <v>130.7999201</v>
      </c>
      <c r="O17">
        <v>144.248135</v>
      </c>
      <c r="R17">
        <v>15</v>
      </c>
      <c r="S17">
        <v>96.67343462</v>
      </c>
      <c r="T17">
        <v>111.5651554</v>
      </c>
      <c r="U17">
        <v>126.0261022</v>
      </c>
      <c r="V17">
        <v>116.7452791</v>
      </c>
      <c r="W17">
        <v>126.2439784</v>
      </c>
    </row>
    <row r="18" spans="2:23">
      <c r="B18">
        <v>16</v>
      </c>
      <c r="C18">
        <v>127.0804479</v>
      </c>
      <c r="D18">
        <v>137.3511165</v>
      </c>
      <c r="E18" s="3">
        <v>147.132303405083</v>
      </c>
      <c r="F18" s="3">
        <v>138.816343826535</v>
      </c>
      <c r="G18" s="3">
        <v>155.936135829867</v>
      </c>
      <c r="J18">
        <v>16</v>
      </c>
      <c r="K18">
        <v>113.8843864</v>
      </c>
      <c r="L18">
        <v>127.5682482</v>
      </c>
      <c r="M18">
        <v>139.8651825</v>
      </c>
      <c r="N18">
        <v>128.7317808</v>
      </c>
      <c r="O18">
        <v>142.8820358</v>
      </c>
      <c r="R18">
        <v>16</v>
      </c>
      <c r="S18">
        <v>96.24910316</v>
      </c>
      <c r="T18">
        <v>111.7891814</v>
      </c>
      <c r="U18">
        <v>123.8728177</v>
      </c>
      <c r="V18">
        <v>117.3994934</v>
      </c>
      <c r="W18">
        <v>126.6814878</v>
      </c>
    </row>
    <row r="19" spans="2:23">
      <c r="B19">
        <v>17</v>
      </c>
      <c r="C19">
        <v>125.3602235</v>
      </c>
      <c r="D19">
        <v>134.652331</v>
      </c>
      <c r="E19" s="3">
        <v>147.36879906344</v>
      </c>
      <c r="F19" s="3">
        <v>139.054448298894</v>
      </c>
      <c r="G19" s="3">
        <v>154.704186507509</v>
      </c>
      <c r="J19">
        <v>17</v>
      </c>
      <c r="K19">
        <v>112.0494437</v>
      </c>
      <c r="L19">
        <v>127.5927523</v>
      </c>
      <c r="M19">
        <v>139.4220681</v>
      </c>
      <c r="N19">
        <v>129.9124662</v>
      </c>
      <c r="O19">
        <v>143.1336104</v>
      </c>
      <c r="R19">
        <v>17</v>
      </c>
      <c r="S19">
        <v>96.68749115</v>
      </c>
      <c r="T19">
        <v>111.5797976</v>
      </c>
      <c r="U19">
        <v>125.1768536</v>
      </c>
      <c r="V19">
        <v>118.0528291</v>
      </c>
      <c r="W19">
        <v>127.7673547</v>
      </c>
    </row>
    <row r="20" spans="2:23">
      <c r="B20">
        <v>18</v>
      </c>
      <c r="C20">
        <v>127.5534392</v>
      </c>
      <c r="D20">
        <v>136.356065</v>
      </c>
      <c r="E20" s="3">
        <v>147.604490314796</v>
      </c>
      <c r="F20" s="3">
        <v>139.290943957251</v>
      </c>
      <c r="G20" s="3">
        <v>155.919645486343</v>
      </c>
      <c r="J20">
        <v>18</v>
      </c>
      <c r="K20">
        <v>113.701423</v>
      </c>
      <c r="L20">
        <v>127.6172563</v>
      </c>
      <c r="M20">
        <v>138.9789538</v>
      </c>
      <c r="N20">
        <v>130.6341096</v>
      </c>
      <c r="O20">
        <v>144.5499428</v>
      </c>
      <c r="R20">
        <v>18</v>
      </c>
      <c r="S20">
        <v>93.24100602</v>
      </c>
      <c r="T20">
        <v>109.6464393</v>
      </c>
      <c r="U20">
        <v>125.1832962</v>
      </c>
      <c r="V20">
        <v>114.6072225</v>
      </c>
      <c r="W20">
        <v>126.0468941</v>
      </c>
    </row>
    <row r="21" spans="2:23">
      <c r="B21">
        <v>19</v>
      </c>
      <c r="C21">
        <v>128.5227496</v>
      </c>
      <c r="D21">
        <v>136.103079</v>
      </c>
      <c r="E21" s="3">
        <v>147.106562381044</v>
      </c>
      <c r="F21" s="3">
        <v>138.54807409163</v>
      </c>
      <c r="G21" s="3">
        <v>155.178384434724</v>
      </c>
      <c r="J21">
        <v>19</v>
      </c>
      <c r="K21">
        <v>114.8808832</v>
      </c>
      <c r="L21">
        <v>127.8700561</v>
      </c>
      <c r="M21">
        <v>141.3292977</v>
      </c>
      <c r="N21">
        <v>129.7258272</v>
      </c>
      <c r="O21">
        <v>145.0420652</v>
      </c>
      <c r="R21">
        <v>19</v>
      </c>
      <c r="S21">
        <v>95.19076369</v>
      </c>
      <c r="T21">
        <v>110.7328918</v>
      </c>
      <c r="U21">
        <v>125.4061507</v>
      </c>
      <c r="V21">
        <v>117.6375758</v>
      </c>
      <c r="W21">
        <v>127.3529799</v>
      </c>
    </row>
    <row r="22" spans="2:23">
      <c r="B22">
        <v>20</v>
      </c>
      <c r="C22">
        <v>125.3352869</v>
      </c>
      <c r="D22">
        <v>136.8294585</v>
      </c>
      <c r="E22" s="3">
        <v>146.366910143428</v>
      </c>
      <c r="F22" s="3">
        <v>139.273649206725</v>
      </c>
      <c r="G22" s="3">
        <v>154.924996229342</v>
      </c>
      <c r="J22">
        <v>20</v>
      </c>
      <c r="K22">
        <v>114.9066125</v>
      </c>
      <c r="L22">
        <v>128.5904743</v>
      </c>
      <c r="M22">
        <v>141.8128437</v>
      </c>
      <c r="N22">
        <v>130.4450202</v>
      </c>
      <c r="O22">
        <v>143.9030367</v>
      </c>
      <c r="R22">
        <v>20</v>
      </c>
      <c r="S22">
        <v>98.00470503</v>
      </c>
      <c r="T22">
        <v>113.1122521</v>
      </c>
      <c r="U22">
        <v>124.765993</v>
      </c>
      <c r="V22">
        <v>119.3715072</v>
      </c>
      <c r="W22">
        <v>127.1424248</v>
      </c>
    </row>
    <row r="23" spans="2:23">
      <c r="B23">
        <v>21</v>
      </c>
      <c r="C23">
        <v>127.2831584</v>
      </c>
      <c r="D23">
        <v>136.0877953</v>
      </c>
      <c r="E23" s="3">
        <v>147.824897833128</v>
      </c>
      <c r="F23" s="3">
        <v>138.042906494868</v>
      </c>
      <c r="G23" s="3">
        <v>154.672412430961</v>
      </c>
      <c r="J23">
        <v>21</v>
      </c>
      <c r="K23">
        <v>113.7675839</v>
      </c>
      <c r="L23">
        <v>127.2256003</v>
      </c>
      <c r="M23">
        <v>140.213548</v>
      </c>
      <c r="N23">
        <v>129.5416387</v>
      </c>
      <c r="O23">
        <v>142.7652333</v>
      </c>
      <c r="R23">
        <v>21</v>
      </c>
      <c r="S23">
        <v>96.49977793</v>
      </c>
      <c r="T23">
        <v>110.0977124</v>
      </c>
      <c r="U23">
        <v>125.4210858</v>
      </c>
      <c r="V23">
        <v>115.9250221</v>
      </c>
      <c r="W23">
        <v>127.149746</v>
      </c>
    </row>
    <row r="24" spans="2:23">
      <c r="B24">
        <v>22</v>
      </c>
      <c r="C24">
        <v>127.0317813</v>
      </c>
      <c r="D24">
        <v>137.0567035</v>
      </c>
      <c r="E24" s="3">
        <v>146.837488239138</v>
      </c>
      <c r="F24" s="3">
        <v>139.501296388068</v>
      </c>
      <c r="G24" s="3">
        <v>155.887469206294</v>
      </c>
      <c r="J24">
        <v>22</v>
      </c>
      <c r="K24">
        <v>112.1633874</v>
      </c>
      <c r="L24">
        <v>127.0132322</v>
      </c>
      <c r="M24">
        <v>140.2331512</v>
      </c>
      <c r="N24">
        <v>129.7968889</v>
      </c>
      <c r="O24">
        <v>142.5528652</v>
      </c>
      <c r="R24">
        <v>22</v>
      </c>
      <c r="S24">
        <v>95.86137725</v>
      </c>
      <c r="T24">
        <v>110.5355147</v>
      </c>
      <c r="U24">
        <v>124.99734</v>
      </c>
      <c r="V24">
        <v>117.0114746</v>
      </c>
      <c r="W24">
        <v>126.9403622</v>
      </c>
    </row>
    <row r="25" spans="2:23">
      <c r="B25">
        <v>23</v>
      </c>
      <c r="C25">
        <v>127.0241394</v>
      </c>
      <c r="D25">
        <v>136.3166491</v>
      </c>
      <c r="E25" s="3">
        <v>147.319730236366</v>
      </c>
      <c r="F25" s="3">
        <v>139.983136181796</v>
      </c>
      <c r="G25" s="3">
        <v>154.900461815805</v>
      </c>
      <c r="J25">
        <v>23</v>
      </c>
      <c r="K25">
        <v>114.0510137</v>
      </c>
      <c r="L25">
        <v>127.9656218</v>
      </c>
      <c r="M25">
        <v>137.2444775</v>
      </c>
      <c r="N25">
        <v>129.3611257</v>
      </c>
      <c r="O25">
        <v>142.811791</v>
      </c>
      <c r="R25">
        <v>23</v>
      </c>
      <c r="S25">
        <v>94.78898124</v>
      </c>
      <c r="T25">
        <v>112.2703246</v>
      </c>
      <c r="U25">
        <v>125.0040754</v>
      </c>
      <c r="V25">
        <v>117.0185029</v>
      </c>
      <c r="W25">
        <v>127.8104028</v>
      </c>
    </row>
    <row r="26" spans="2:23">
      <c r="B26">
        <v>24</v>
      </c>
      <c r="C26">
        <v>128.4825293</v>
      </c>
      <c r="D26">
        <v>135.5737792</v>
      </c>
      <c r="E26" s="3">
        <v>147.555823691222</v>
      </c>
      <c r="F26" s="3">
        <v>139.241472926676</v>
      </c>
      <c r="G26" s="3">
        <v>154.646269203421</v>
      </c>
      <c r="J26">
        <v>24</v>
      </c>
      <c r="K26">
        <v>112.2148458</v>
      </c>
      <c r="L26">
        <v>127.0622402</v>
      </c>
      <c r="M26">
        <v>138.8903309</v>
      </c>
      <c r="N26">
        <v>129.1438568</v>
      </c>
      <c r="O26">
        <v>142.6079992</v>
      </c>
      <c r="R26">
        <v>24</v>
      </c>
      <c r="S26">
        <v>95.87455524</v>
      </c>
      <c r="T26">
        <v>110.9829809</v>
      </c>
      <c r="U26">
        <v>124.3636248</v>
      </c>
      <c r="V26">
        <v>114.8672683</v>
      </c>
      <c r="W26">
        <v>126.9532474</v>
      </c>
    </row>
    <row r="27" spans="2:23">
      <c r="B27">
        <v>25</v>
      </c>
      <c r="C27">
        <v>125.5392041</v>
      </c>
      <c r="D27">
        <v>136.0544124</v>
      </c>
      <c r="E27" s="3">
        <v>146.570425114735</v>
      </c>
      <c r="F27" s="3">
        <v>137.277111029712</v>
      </c>
      <c r="G27" s="3">
        <v>153.417939712568</v>
      </c>
      <c r="J27">
        <v>25</v>
      </c>
      <c r="K27">
        <v>112.470096</v>
      </c>
      <c r="L27">
        <v>126.3896048</v>
      </c>
      <c r="M27">
        <v>137.9869493</v>
      </c>
      <c r="N27">
        <v>130.5638647</v>
      </c>
      <c r="O27">
        <v>143.7874594</v>
      </c>
      <c r="R27">
        <v>25</v>
      </c>
      <c r="S27">
        <v>95.01944975</v>
      </c>
      <c r="T27">
        <v>111.4199046</v>
      </c>
      <c r="U27">
        <v>125.4494917</v>
      </c>
      <c r="V27">
        <v>116.6023711</v>
      </c>
      <c r="W27">
        <v>127.1775662</v>
      </c>
    </row>
    <row r="28" spans="2:23">
      <c r="B28">
        <v>26</v>
      </c>
      <c r="C28">
        <v>124.7967364</v>
      </c>
      <c r="D28">
        <v>137.2694692</v>
      </c>
      <c r="E28" s="3">
        <v>147.050253890959</v>
      </c>
      <c r="F28" s="3">
        <v>138.490156787543</v>
      </c>
      <c r="G28" s="3">
        <v>155.609546587375</v>
      </c>
      <c r="J28">
        <v>26</v>
      </c>
      <c r="K28">
        <v>114.1147242</v>
      </c>
      <c r="L28">
        <v>129.19409</v>
      </c>
      <c r="M28">
        <v>141.7205453</v>
      </c>
      <c r="N28">
        <v>130.8178898</v>
      </c>
      <c r="O28">
        <v>143.108698</v>
      </c>
      <c r="R28">
        <v>26</v>
      </c>
      <c r="S28">
        <v>96.32319278</v>
      </c>
      <c r="T28">
        <v>112.2911166</v>
      </c>
      <c r="U28">
        <v>125.2409865</v>
      </c>
      <c r="V28">
        <v>117.0413447</v>
      </c>
      <c r="W28">
        <v>128.4783808</v>
      </c>
    </row>
    <row r="29" spans="2:23">
      <c r="B29">
        <v>27</v>
      </c>
      <c r="C29">
        <v>124.7894967</v>
      </c>
      <c r="D29">
        <v>135.3047051</v>
      </c>
      <c r="E29" s="3">
        <v>146.064453110972</v>
      </c>
      <c r="F29" s="3">
        <v>137.504758211056</v>
      </c>
      <c r="G29" s="3">
        <v>154.622539196885</v>
      </c>
      <c r="J29">
        <v>27</v>
      </c>
      <c r="K29">
        <v>111.5838673</v>
      </c>
      <c r="L29">
        <v>126.2041911</v>
      </c>
      <c r="M29">
        <v>138.7245204</v>
      </c>
      <c r="N29">
        <v>130.614098</v>
      </c>
      <c r="O29">
        <v>142.4385131</v>
      </c>
      <c r="R29">
        <v>27</v>
      </c>
      <c r="S29">
        <v>96.97857844</v>
      </c>
      <c r="T29">
        <v>109.7096936</v>
      </c>
      <c r="U29">
        <v>124.5993645</v>
      </c>
      <c r="V29">
        <v>116.8322539</v>
      </c>
      <c r="W29">
        <v>127.1913299</v>
      </c>
    </row>
    <row r="30" spans="2:23">
      <c r="B30">
        <v>28</v>
      </c>
      <c r="C30">
        <v>126.9823102</v>
      </c>
      <c r="D30">
        <v>137.0080369</v>
      </c>
      <c r="E30" s="3">
        <v>147.278705479304</v>
      </c>
      <c r="F30" s="3">
        <v>139.451423153993</v>
      </c>
      <c r="G30" s="3">
        <v>155.591447429847</v>
      </c>
      <c r="J30">
        <v>28</v>
      </c>
      <c r="K30">
        <v>111.6083713</v>
      </c>
      <c r="L30">
        <v>127.1541303</v>
      </c>
      <c r="M30">
        <v>138.2899824</v>
      </c>
      <c r="N30">
        <v>129.4750694</v>
      </c>
      <c r="O30">
        <v>141.9966239</v>
      </c>
      <c r="R30">
        <v>28</v>
      </c>
      <c r="S30">
        <v>96.76773051</v>
      </c>
      <c r="T30">
        <v>111.2269202</v>
      </c>
      <c r="U30">
        <v>125.9031076</v>
      </c>
      <c r="V30">
        <v>116.406751</v>
      </c>
      <c r="W30">
        <v>126.3353458</v>
      </c>
    </row>
    <row r="31" spans="2:23">
      <c r="B31">
        <v>29</v>
      </c>
      <c r="C31">
        <v>128.4411023</v>
      </c>
      <c r="D31">
        <v>136.2655692</v>
      </c>
      <c r="E31" s="3">
        <v>147.025719477422</v>
      </c>
      <c r="F31" s="3">
        <v>138.221887052638</v>
      </c>
      <c r="G31" s="3">
        <v>154.852599599232</v>
      </c>
      <c r="J31">
        <v>29</v>
      </c>
      <c r="K31">
        <v>113.9574901</v>
      </c>
      <c r="L31">
        <v>127.1749587</v>
      </c>
      <c r="M31">
        <v>139.2435972</v>
      </c>
      <c r="N31">
        <v>128.5716879</v>
      </c>
      <c r="O31">
        <v>142.9539143</v>
      </c>
      <c r="R31">
        <v>29</v>
      </c>
      <c r="S31">
        <v>94.18396482</v>
      </c>
      <c r="T31">
        <v>109.0762713</v>
      </c>
      <c r="U31">
        <v>124.3999375</v>
      </c>
      <c r="V31">
        <v>115.1185287</v>
      </c>
      <c r="W31">
        <v>124.615471</v>
      </c>
    </row>
    <row r="32" spans="2:23">
      <c r="B32">
        <v>30</v>
      </c>
      <c r="C32">
        <v>125.9888676</v>
      </c>
      <c r="D32">
        <v>136.2583296</v>
      </c>
      <c r="E32" s="3">
        <v>147.018479814411</v>
      </c>
      <c r="F32" s="3">
        <v>137.72637233989</v>
      </c>
      <c r="G32" s="3">
        <v>153.865592208743</v>
      </c>
      <c r="J32">
        <v>30</v>
      </c>
      <c r="K32">
        <v>110.9614652</v>
      </c>
      <c r="L32">
        <v>127.6683063</v>
      </c>
      <c r="M32">
        <v>141.1128456</v>
      </c>
      <c r="N32">
        <v>129.0552339</v>
      </c>
      <c r="O32">
        <v>144.1309241</v>
      </c>
      <c r="R32">
        <v>30</v>
      </c>
      <c r="S32">
        <v>95.48448657</v>
      </c>
      <c r="T32">
        <v>109.7296071</v>
      </c>
      <c r="U32">
        <v>124.4060873</v>
      </c>
      <c r="V32">
        <v>116.6354625</v>
      </c>
      <c r="W32">
        <v>126.1335761</v>
      </c>
    </row>
    <row r="33" spans="3:23">
      <c r="C33">
        <f>AVERAGE(C3:C32)</f>
        <v>126.96197214</v>
      </c>
      <c r="D33">
        <f>AVERAGE(D3:D32)</f>
        <v>136.694532663333</v>
      </c>
      <c r="E33">
        <f>AVERAGE(E3:E32)</f>
        <v>147.258394202523</v>
      </c>
      <c r="F33">
        <f>AVERAGE(F3:F32)</f>
        <v>138.006252349179</v>
      </c>
      <c r="G33">
        <f>AVERAGE(G3:G32)</f>
        <v>155.466804565009</v>
      </c>
      <c r="K33">
        <f>AVERAGE(K3:K32)</f>
        <v>112.28699654</v>
      </c>
      <c r="L33">
        <f>AVERAGE(L3:L32)</f>
        <v>127.13390086</v>
      </c>
      <c r="M33">
        <f>AVERAGE(M3:M32)</f>
        <v>139.52845643</v>
      </c>
      <c r="N33">
        <f>AVERAGE(N3:N32)</f>
        <v>127.976444376667</v>
      </c>
      <c r="O33">
        <f>AVERAGE(O3:O32)</f>
        <v>142.498343713333</v>
      </c>
      <c r="S33">
        <f>AVERAGE(S3:S32)</f>
        <v>95.9215567603333</v>
      </c>
      <c r="T33">
        <f>AVERAGE(T3:T32)</f>
        <v>110.921464016667</v>
      </c>
      <c r="U33">
        <f>AVERAGE(U3:U32)</f>
        <v>125.151298036667</v>
      </c>
      <c r="V33">
        <f>AVERAGE(V3:V32)</f>
        <v>113.173105172667</v>
      </c>
      <c r="W33">
        <f>AVERAGE(W3:W32)</f>
        <v>126.0871211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7</vt:lpstr>
      <vt:lpstr>Figure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6</dc:creator>
  <cp:lastModifiedBy>Administrator</cp:lastModifiedBy>
  <dcterms:created xsi:type="dcterms:W3CDTF">2015-06-05T18:19:00Z</dcterms:created>
  <dcterms:modified xsi:type="dcterms:W3CDTF">2022-10-13T03:0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127273D6EDB469EB56A308C73C600A9</vt:lpwstr>
  </property>
  <property fmtid="{D5CDD505-2E9C-101B-9397-08002B2CF9AE}" pid="3" name="KSOProductBuildVer">
    <vt:lpwstr>2052-11.1.0.12358</vt:lpwstr>
  </property>
</Properties>
</file>